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\\toaster\home13\adubbe0\Casussen\PCCT LTX\Paper\Revisie 02-2025\"/>
    </mc:Choice>
  </mc:AlternateContent>
  <xr:revisionPtr revIDLastSave="0" documentId="13_ncr:1_{A477B036-02C4-43D4-8E3D-1FE39ACBEEDE}" xr6:coauthVersionLast="47" xr6:coauthVersionMax="47" xr10:uidLastSave="{00000000-0000-0000-0000-000000000000}"/>
  <bookViews>
    <workbookView xWindow="46680" yWindow="-105" windowWidth="18240" windowHeight="23520" xr2:uid="{FA6D7EA2-B6C2-4513-9B2B-99A6C319E130}"/>
  </bookViews>
  <sheets>
    <sheet name="Scores per structur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7" i="2" l="1"/>
  <c r="J51" i="2"/>
  <c r="F51" i="2"/>
  <c r="J31" i="2"/>
  <c r="F50" i="2" l="1"/>
  <c r="F49" i="2"/>
  <c r="F48" i="2"/>
  <c r="F45" i="2"/>
  <c r="F44" i="2"/>
  <c r="F43" i="2"/>
  <c r="F42" i="2"/>
  <c r="F41" i="2"/>
  <c r="F39" i="2"/>
  <c r="F38" i="2"/>
  <c r="F37" i="2"/>
  <c r="F36" i="2"/>
  <c r="F35" i="2"/>
  <c r="F33" i="2"/>
  <c r="F32" i="2"/>
  <c r="F31" i="2"/>
  <c r="F30" i="2"/>
  <c r="F29" i="2"/>
  <c r="F27" i="2"/>
  <c r="F26" i="2"/>
  <c r="F25" i="2"/>
  <c r="F24" i="2"/>
  <c r="F23" i="2"/>
  <c r="F21" i="2"/>
  <c r="F20" i="2"/>
  <c r="F19" i="2"/>
  <c r="F18" i="2"/>
  <c r="F17" i="2"/>
  <c r="F15" i="2"/>
  <c r="F14" i="2"/>
  <c r="F13" i="2"/>
  <c r="F12" i="2"/>
  <c r="F11" i="2"/>
  <c r="F9" i="2"/>
  <c r="F8" i="2"/>
  <c r="F7" i="2"/>
  <c r="F6" i="2"/>
  <c r="F5" i="2"/>
  <c r="J48" i="2"/>
  <c r="J49" i="2"/>
  <c r="J50" i="2"/>
  <c r="J47" i="2"/>
  <c r="J42" i="2"/>
  <c r="J43" i="2"/>
  <c r="J44" i="2"/>
  <c r="J45" i="2"/>
  <c r="J41" i="2"/>
  <c r="J36" i="2"/>
  <c r="J37" i="2"/>
  <c r="J38" i="2"/>
  <c r="J39" i="2"/>
  <c r="J35" i="2"/>
  <c r="J30" i="2"/>
  <c r="J32" i="2"/>
  <c r="J33" i="2"/>
  <c r="J29" i="2"/>
  <c r="J24" i="2"/>
  <c r="J25" i="2"/>
  <c r="J26" i="2"/>
  <c r="J27" i="2"/>
  <c r="J23" i="2"/>
  <c r="J18" i="2"/>
  <c r="J19" i="2"/>
  <c r="J20" i="2"/>
  <c r="J21" i="2"/>
  <c r="J17" i="2"/>
  <c r="J12" i="2"/>
  <c r="J13" i="2"/>
  <c r="J14" i="2"/>
  <c r="J15" i="2"/>
  <c r="J11" i="2"/>
  <c r="J6" i="2"/>
  <c r="J7" i="2"/>
  <c r="J8" i="2"/>
  <c r="J9" i="2"/>
  <c r="J5" i="2"/>
</calcChain>
</file>

<file path=xl/sharedStrings.xml><?xml version="1.0" encoding="utf-8"?>
<sst xmlns="http://schemas.openxmlformats.org/spreadsheetml/2006/main" count="51" uniqueCount="16">
  <si>
    <t>Score +2 (improved visibility possible impact)</t>
  </si>
  <si>
    <t>Score -2 (decreased visibility possible impact)</t>
  </si>
  <si>
    <t>Score 1 (improved visibility)</t>
  </si>
  <si>
    <t>Score 0 (similar visibility)</t>
  </si>
  <si>
    <t>Score -1 (decreased visibility)</t>
  </si>
  <si>
    <t>Micronodules</t>
  </si>
  <si>
    <t>Reticulations</t>
  </si>
  <si>
    <t>Pleural thickening</t>
  </si>
  <si>
    <t>Consolidation</t>
  </si>
  <si>
    <t>Ground glass opacities</t>
  </si>
  <si>
    <t>Air-trapping</t>
  </si>
  <si>
    <t>Peripheral airways - times scored</t>
  </si>
  <si>
    <t>Median</t>
  </si>
  <si>
    <t>IQ100 vs EIDCT</t>
  </si>
  <si>
    <t>IQ40 vs EIDCT</t>
  </si>
  <si>
    <t>Overall image quality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3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5" xfId="0" applyBorder="1" applyAlignment="1">
      <alignment horizontal="center"/>
    </xf>
    <xf numFmtId="1" fontId="0" fillId="0" borderId="5" xfId="0" applyNumberFormat="1" applyBorder="1" applyAlignment="1">
      <alignment horizontal="center"/>
    </xf>
    <xf numFmtId="16" fontId="0" fillId="0" borderId="5" xfId="0" applyNumberFormat="1" applyBorder="1" applyAlignment="1">
      <alignment horizontal="center"/>
    </xf>
    <xf numFmtId="9" fontId="0" fillId="0" borderId="5" xfId="0" applyNumberFormat="1" applyBorder="1" applyAlignment="1">
      <alignment horizontal="center"/>
    </xf>
    <xf numFmtId="0" fontId="0" fillId="0" borderId="6" xfId="0" applyBorder="1"/>
    <xf numFmtId="0" fontId="0" fillId="0" borderId="7" xfId="0" applyBorder="1"/>
    <xf numFmtId="9" fontId="0" fillId="0" borderId="0" xfId="1" applyFont="1" applyBorder="1" applyAlignment="1">
      <alignment horizontal="center"/>
    </xf>
    <xf numFmtId="0" fontId="0" fillId="0" borderId="9" xfId="0" applyBorder="1"/>
    <xf numFmtId="0" fontId="0" fillId="0" borderId="10" xfId="0" applyBorder="1"/>
    <xf numFmtId="9" fontId="0" fillId="0" borderId="7" xfId="1" applyFont="1" applyBorder="1" applyAlignment="1">
      <alignment horizontal="center"/>
    </xf>
    <xf numFmtId="9" fontId="0" fillId="0" borderId="8" xfId="0" applyNumberFormat="1" applyBorder="1" applyAlignment="1">
      <alignment horizontal="center"/>
    </xf>
    <xf numFmtId="9" fontId="0" fillId="2" borderId="0" xfId="1" applyFont="1" applyFill="1" applyBorder="1" applyAlignment="1">
      <alignment horizontal="center"/>
    </xf>
    <xf numFmtId="9" fontId="0" fillId="3" borderId="0" xfId="1" applyFont="1" applyFill="1" applyBorder="1" applyAlignment="1">
      <alignment horizontal="center"/>
    </xf>
    <xf numFmtId="9" fontId="0" fillId="0" borderId="0" xfId="1" applyFont="1" applyFill="1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2" xfId="0" applyBorder="1" applyAlignment="1">
      <alignment horizontal="center"/>
    </xf>
    <xf numFmtId="0" fontId="0" fillId="0" borderId="13" xfId="0" quotePrefix="1" applyBorder="1" applyAlignment="1">
      <alignment horizontal="center"/>
    </xf>
    <xf numFmtId="9" fontId="0" fillId="0" borderId="13" xfId="1" applyFont="1" applyBorder="1" applyAlignment="1">
      <alignment horizontal="center"/>
    </xf>
    <xf numFmtId="9" fontId="0" fillId="0" borderId="12" xfId="0" applyNumberFormat="1" applyBorder="1" applyAlignment="1">
      <alignment horizontal="center"/>
    </xf>
    <xf numFmtId="9" fontId="0" fillId="0" borderId="0" xfId="1" applyFont="1"/>
    <xf numFmtId="0" fontId="0" fillId="0" borderId="13" xfId="0" applyBorder="1" applyAlignment="1">
      <alignment horizontal="right"/>
    </xf>
    <xf numFmtId="0" fontId="0" fillId="0" borderId="13" xfId="0" quotePrefix="1" applyBorder="1" applyAlignment="1">
      <alignment horizontal="right"/>
    </xf>
    <xf numFmtId="0" fontId="0" fillId="0" borderId="11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2">
    <cellStyle name="Procent" xfId="1" builtinId="5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A3F59-2105-4B73-BE68-E4157C9BF8A1}">
  <dimension ref="B3:P52"/>
  <sheetViews>
    <sheetView showGridLines="0" tabSelected="1" zoomScaleNormal="100" workbookViewId="0">
      <selection activeCell="O46" sqref="O46"/>
    </sheetView>
  </sheetViews>
  <sheetFormatPr defaultRowHeight="15" x14ac:dyDescent="0.25"/>
  <cols>
    <col min="2" max="2" width="4.7109375" customWidth="1"/>
    <col min="3" max="3" width="41.28515625" customWidth="1"/>
    <col min="4" max="4" width="6" customWidth="1"/>
    <col min="5" max="6" width="7.28515625" customWidth="1"/>
    <col min="7" max="7" width="4.5703125" customWidth="1"/>
    <col min="8" max="8" width="4.28515625" customWidth="1"/>
    <col min="9" max="10" width="7.28515625" customWidth="1"/>
    <col min="11" max="11" width="4.5703125" customWidth="1"/>
  </cols>
  <sheetData>
    <row r="3" spans="2:16" x14ac:dyDescent="0.25">
      <c r="B3" s="1"/>
      <c r="C3" s="2"/>
      <c r="D3" s="30" t="s">
        <v>13</v>
      </c>
      <c r="E3" s="31"/>
      <c r="F3" s="31"/>
      <c r="G3" s="32"/>
      <c r="H3" s="30" t="s">
        <v>14</v>
      </c>
      <c r="I3" s="31"/>
      <c r="J3" s="31"/>
      <c r="K3" s="32"/>
    </row>
    <row r="4" spans="2:16" x14ac:dyDescent="0.25">
      <c r="B4" s="18" t="s">
        <v>11</v>
      </c>
      <c r="C4" s="19"/>
      <c r="D4" s="20"/>
      <c r="E4" s="26">
        <v>180</v>
      </c>
      <c r="F4" s="20"/>
      <c r="G4" s="21"/>
      <c r="H4" s="20"/>
      <c r="I4" s="27">
        <v>144</v>
      </c>
      <c r="J4" s="22"/>
      <c r="K4" s="21"/>
    </row>
    <row r="5" spans="2:16" x14ac:dyDescent="0.25">
      <c r="B5" s="3"/>
      <c r="C5" s="11" t="s">
        <v>0</v>
      </c>
      <c r="D5" s="3"/>
      <c r="E5">
        <v>22</v>
      </c>
      <c r="F5" s="10">
        <f>E5/$E$4</f>
        <v>0.12222222222222222</v>
      </c>
      <c r="G5" s="4"/>
      <c r="I5">
        <v>5</v>
      </c>
      <c r="J5" s="17">
        <f>I5/$I$4</f>
        <v>3.4722222222222224E-2</v>
      </c>
      <c r="K5" s="4"/>
      <c r="N5" s="25"/>
      <c r="P5" s="25"/>
    </row>
    <row r="6" spans="2:16" x14ac:dyDescent="0.25">
      <c r="B6" s="3"/>
      <c r="C6" s="11" t="s">
        <v>2</v>
      </c>
      <c r="D6" s="3"/>
      <c r="E6">
        <v>142</v>
      </c>
      <c r="F6" s="15">
        <f>E6/$E$4</f>
        <v>0.78888888888888886</v>
      </c>
      <c r="G6" s="5"/>
      <c r="I6">
        <v>68</v>
      </c>
      <c r="J6" s="15">
        <f>I6/$I$4</f>
        <v>0.47222222222222221</v>
      </c>
      <c r="K6" s="4"/>
    </row>
    <row r="7" spans="2:16" x14ac:dyDescent="0.25">
      <c r="B7" s="3"/>
      <c r="C7" s="11" t="s">
        <v>3</v>
      </c>
      <c r="D7" s="3"/>
      <c r="E7">
        <v>16</v>
      </c>
      <c r="F7" s="10">
        <f>E7/$E$4</f>
        <v>8.8888888888888892E-2</v>
      </c>
      <c r="G7" s="6"/>
      <c r="I7">
        <v>65</v>
      </c>
      <c r="J7" s="16">
        <f>I7/$I$4</f>
        <v>0.4513888888888889</v>
      </c>
      <c r="K7" s="4"/>
    </row>
    <row r="8" spans="2:16" x14ac:dyDescent="0.25">
      <c r="B8" s="3"/>
      <c r="C8" s="11" t="s">
        <v>4</v>
      </c>
      <c r="D8" s="3"/>
      <c r="E8">
        <v>0</v>
      </c>
      <c r="F8" s="10">
        <f>E8/$E$4</f>
        <v>0</v>
      </c>
      <c r="G8" s="4"/>
      <c r="I8">
        <v>6</v>
      </c>
      <c r="J8" s="17">
        <f>I8/$I$4</f>
        <v>4.1666666666666664E-2</v>
      </c>
      <c r="K8" s="4"/>
      <c r="N8" s="25"/>
    </row>
    <row r="9" spans="2:16" x14ac:dyDescent="0.25">
      <c r="B9" s="3"/>
      <c r="C9" s="11" t="s">
        <v>1</v>
      </c>
      <c r="D9" s="3"/>
      <c r="E9">
        <v>0</v>
      </c>
      <c r="F9" s="10">
        <f>E9/$E$4</f>
        <v>0</v>
      </c>
      <c r="G9" s="7"/>
      <c r="I9">
        <v>0</v>
      </c>
      <c r="J9" s="10">
        <f>I9/$I$4</f>
        <v>0</v>
      </c>
      <c r="K9" s="7"/>
    </row>
    <row r="10" spans="2:16" x14ac:dyDescent="0.25">
      <c r="B10" s="18" t="s">
        <v>5</v>
      </c>
      <c r="C10" s="19"/>
      <c r="D10" s="18"/>
      <c r="E10" s="20">
        <v>44</v>
      </c>
      <c r="F10" s="23"/>
      <c r="G10" s="24"/>
      <c r="H10" s="20"/>
      <c r="I10" s="20">
        <v>52</v>
      </c>
      <c r="J10" s="23"/>
      <c r="K10" s="24"/>
    </row>
    <row r="11" spans="2:16" x14ac:dyDescent="0.25">
      <c r="B11" s="3"/>
      <c r="C11" s="11" t="s">
        <v>0</v>
      </c>
      <c r="D11" s="3"/>
      <c r="E11">
        <v>5</v>
      </c>
      <c r="F11" s="10">
        <f>E11/$E$10</f>
        <v>0.11363636363636363</v>
      </c>
      <c r="G11" s="7"/>
      <c r="I11">
        <v>2</v>
      </c>
      <c r="J11" s="17">
        <f>I11/$I$10</f>
        <v>3.8461538461538464E-2</v>
      </c>
      <c r="K11" s="7"/>
      <c r="N11" s="25"/>
      <c r="P11" s="25"/>
    </row>
    <row r="12" spans="2:16" x14ac:dyDescent="0.25">
      <c r="B12" s="3"/>
      <c r="C12" s="11" t="s">
        <v>2</v>
      </c>
      <c r="D12" s="3"/>
      <c r="E12">
        <v>34</v>
      </c>
      <c r="F12" s="15">
        <f>E12/$E$10</f>
        <v>0.77272727272727271</v>
      </c>
      <c r="G12" s="7"/>
      <c r="I12">
        <v>34</v>
      </c>
      <c r="J12" s="15">
        <f>I12/$I$10</f>
        <v>0.65384615384615385</v>
      </c>
      <c r="K12" s="7"/>
    </row>
    <row r="13" spans="2:16" x14ac:dyDescent="0.25">
      <c r="B13" s="3"/>
      <c r="C13" s="11" t="s">
        <v>3</v>
      </c>
      <c r="D13" s="3"/>
      <c r="E13">
        <v>5</v>
      </c>
      <c r="F13" s="10">
        <f>E13/$E$10</f>
        <v>0.11363636363636363</v>
      </c>
      <c r="G13" s="7"/>
      <c r="I13">
        <v>15</v>
      </c>
      <c r="J13" s="10">
        <f>I13/$I$10</f>
        <v>0.28846153846153844</v>
      </c>
      <c r="K13" s="7"/>
    </row>
    <row r="14" spans="2:16" x14ac:dyDescent="0.25">
      <c r="B14" s="3"/>
      <c r="C14" s="11" t="s">
        <v>4</v>
      </c>
      <c r="D14" s="3"/>
      <c r="E14">
        <v>0</v>
      </c>
      <c r="F14" s="10">
        <f>E14/$E$10</f>
        <v>0</v>
      </c>
      <c r="G14" s="7"/>
      <c r="I14">
        <v>1</v>
      </c>
      <c r="J14" s="17">
        <f>I14/$I$10</f>
        <v>1.9230769230769232E-2</v>
      </c>
      <c r="K14" s="7"/>
      <c r="N14" s="25"/>
    </row>
    <row r="15" spans="2:16" x14ac:dyDescent="0.25">
      <c r="B15" s="3"/>
      <c r="C15" s="11" t="s">
        <v>1</v>
      </c>
      <c r="D15" s="3"/>
      <c r="E15">
        <v>0</v>
      </c>
      <c r="F15" s="10">
        <f>E15/$E$10</f>
        <v>0</v>
      </c>
      <c r="G15" s="7"/>
      <c r="I15">
        <v>0</v>
      </c>
      <c r="J15" s="10">
        <f>I15/$I$10</f>
        <v>0</v>
      </c>
      <c r="K15" s="7"/>
    </row>
    <row r="16" spans="2:16" x14ac:dyDescent="0.25">
      <c r="B16" s="18" t="s">
        <v>6</v>
      </c>
      <c r="C16" s="19"/>
      <c r="D16" s="18"/>
      <c r="E16" s="20">
        <v>96</v>
      </c>
      <c r="F16" s="23"/>
      <c r="G16" s="24"/>
      <c r="H16" s="20"/>
      <c r="I16" s="20">
        <v>40</v>
      </c>
      <c r="J16" s="23"/>
      <c r="K16" s="24"/>
    </row>
    <row r="17" spans="2:16" x14ac:dyDescent="0.25">
      <c r="B17" s="3"/>
      <c r="C17" s="11" t="s">
        <v>0</v>
      </c>
      <c r="D17" s="3"/>
      <c r="E17">
        <v>4</v>
      </c>
      <c r="F17" s="10">
        <f>E17/$E$16</f>
        <v>4.1666666666666664E-2</v>
      </c>
      <c r="G17" s="7"/>
      <c r="I17">
        <v>0</v>
      </c>
      <c r="J17" s="10">
        <f>I17/$I$16</f>
        <v>0</v>
      </c>
      <c r="K17" s="7"/>
      <c r="N17" s="25"/>
      <c r="P17" s="25"/>
    </row>
    <row r="18" spans="2:16" x14ac:dyDescent="0.25">
      <c r="B18" s="3"/>
      <c r="C18" s="11" t="s">
        <v>2</v>
      </c>
      <c r="D18" s="3"/>
      <c r="E18">
        <v>76</v>
      </c>
      <c r="F18" s="15">
        <f>E18/$E$16</f>
        <v>0.79166666666666663</v>
      </c>
      <c r="G18" s="7"/>
      <c r="I18">
        <v>23</v>
      </c>
      <c r="J18" s="15">
        <f>I18/$I$16</f>
        <v>0.57499999999999996</v>
      </c>
      <c r="K18" s="7"/>
    </row>
    <row r="19" spans="2:16" x14ac:dyDescent="0.25">
      <c r="B19" s="3"/>
      <c r="C19" s="11" t="s">
        <v>3</v>
      </c>
      <c r="D19" s="3"/>
      <c r="E19">
        <v>16</v>
      </c>
      <c r="F19" s="10">
        <f>E19/$E$16</f>
        <v>0.16666666666666666</v>
      </c>
      <c r="G19" s="7"/>
      <c r="I19">
        <v>16</v>
      </c>
      <c r="J19" s="16">
        <f>I19/$I$16</f>
        <v>0.4</v>
      </c>
      <c r="K19" s="7"/>
    </row>
    <row r="20" spans="2:16" x14ac:dyDescent="0.25">
      <c r="B20" s="3"/>
      <c r="C20" s="11" t="s">
        <v>4</v>
      </c>
      <c r="D20" s="3"/>
      <c r="E20">
        <v>0</v>
      </c>
      <c r="F20" s="10">
        <f>E20/$E$16</f>
        <v>0</v>
      </c>
      <c r="G20" s="7"/>
      <c r="I20">
        <v>1</v>
      </c>
      <c r="J20" s="17">
        <f>I20/$I$16</f>
        <v>2.5000000000000001E-2</v>
      </c>
      <c r="K20" s="7"/>
      <c r="N20" s="25"/>
    </row>
    <row r="21" spans="2:16" x14ac:dyDescent="0.25">
      <c r="B21" s="3"/>
      <c r="C21" s="11" t="s">
        <v>1</v>
      </c>
      <c r="D21" s="3"/>
      <c r="E21">
        <v>0</v>
      </c>
      <c r="F21" s="10">
        <f>E21/$E$16</f>
        <v>0</v>
      </c>
      <c r="G21" s="7"/>
      <c r="I21">
        <v>0</v>
      </c>
      <c r="J21" s="10">
        <f>I21/$I$16</f>
        <v>0</v>
      </c>
      <c r="K21" s="7"/>
    </row>
    <row r="22" spans="2:16" x14ac:dyDescent="0.25">
      <c r="B22" s="18" t="s">
        <v>7</v>
      </c>
      <c r="C22" s="19"/>
      <c r="D22" s="18"/>
      <c r="E22" s="20">
        <v>148</v>
      </c>
      <c r="F22" s="23"/>
      <c r="G22" s="24"/>
      <c r="H22" s="20"/>
      <c r="I22" s="20">
        <v>124</v>
      </c>
      <c r="J22" s="23"/>
      <c r="K22" s="24"/>
    </row>
    <row r="23" spans="2:16" x14ac:dyDescent="0.25">
      <c r="B23" s="3"/>
      <c r="C23" s="11" t="s">
        <v>0</v>
      </c>
      <c r="D23" s="3"/>
      <c r="E23">
        <v>2</v>
      </c>
      <c r="F23" s="10">
        <f>E23/$E$22</f>
        <v>1.3513513513513514E-2</v>
      </c>
      <c r="G23" s="7"/>
      <c r="I23">
        <v>0</v>
      </c>
      <c r="J23" s="10">
        <f>I23/$I$22</f>
        <v>0</v>
      </c>
      <c r="K23" s="7"/>
      <c r="N23" s="25"/>
      <c r="P23" s="25"/>
    </row>
    <row r="24" spans="2:16" x14ac:dyDescent="0.25">
      <c r="B24" s="3"/>
      <c r="C24" s="11" t="s">
        <v>2</v>
      </c>
      <c r="D24" s="3"/>
      <c r="E24">
        <v>77</v>
      </c>
      <c r="F24" s="15">
        <f>E24/$E$22</f>
        <v>0.52027027027027029</v>
      </c>
      <c r="G24" s="7"/>
      <c r="I24">
        <v>28</v>
      </c>
      <c r="J24" s="10">
        <f>I24/$I$22</f>
        <v>0.22580645161290322</v>
      </c>
      <c r="K24" s="7"/>
    </row>
    <row r="25" spans="2:16" x14ac:dyDescent="0.25">
      <c r="B25" s="3"/>
      <c r="C25" s="11" t="s">
        <v>3</v>
      </c>
      <c r="D25" s="3"/>
      <c r="E25">
        <v>69</v>
      </c>
      <c r="F25" s="16">
        <f>E25/$E$22</f>
        <v>0.46621621621621623</v>
      </c>
      <c r="G25" s="7"/>
      <c r="I25">
        <v>95</v>
      </c>
      <c r="J25" s="15">
        <f>I25/$I$22</f>
        <v>0.7661290322580645</v>
      </c>
      <c r="K25" s="7"/>
    </row>
    <row r="26" spans="2:16" x14ac:dyDescent="0.25">
      <c r="B26" s="3"/>
      <c r="C26" s="11" t="s">
        <v>4</v>
      </c>
      <c r="D26" s="3"/>
      <c r="E26">
        <v>0</v>
      </c>
      <c r="F26" s="10">
        <f>E26/$E$22</f>
        <v>0</v>
      </c>
      <c r="G26" s="7"/>
      <c r="I26">
        <v>1</v>
      </c>
      <c r="J26" s="17">
        <f>I26/$I$22</f>
        <v>8.0645161290322578E-3</v>
      </c>
      <c r="K26" s="7"/>
      <c r="N26" s="25"/>
    </row>
    <row r="27" spans="2:16" x14ac:dyDescent="0.25">
      <c r="B27" s="3"/>
      <c r="C27" s="11" t="s">
        <v>1</v>
      </c>
      <c r="D27" s="3"/>
      <c r="E27">
        <v>0</v>
      </c>
      <c r="F27" s="10">
        <f>E27/$E$22</f>
        <v>0</v>
      </c>
      <c r="G27" s="7"/>
      <c r="I27">
        <v>0</v>
      </c>
      <c r="J27" s="10">
        <f>I27/$I$22</f>
        <v>0</v>
      </c>
      <c r="K27" s="7"/>
    </row>
    <row r="28" spans="2:16" x14ac:dyDescent="0.25">
      <c r="B28" s="18" t="s">
        <v>8</v>
      </c>
      <c r="C28" s="19"/>
      <c r="D28" s="18"/>
      <c r="E28" s="20">
        <v>60</v>
      </c>
      <c r="F28" s="23"/>
      <c r="G28" s="24"/>
      <c r="H28" s="20"/>
      <c r="I28" s="20">
        <v>27</v>
      </c>
      <c r="J28" s="23"/>
      <c r="K28" s="24"/>
    </row>
    <row r="29" spans="2:16" x14ac:dyDescent="0.25">
      <c r="B29" s="3"/>
      <c r="C29" s="11" t="s">
        <v>0</v>
      </c>
      <c r="D29" s="3"/>
      <c r="E29">
        <v>0</v>
      </c>
      <c r="F29" s="10">
        <f>E29/$E$28</f>
        <v>0</v>
      </c>
      <c r="G29" s="7"/>
      <c r="I29">
        <v>0</v>
      </c>
      <c r="J29" s="10">
        <f>I29/$I$28</f>
        <v>0</v>
      </c>
      <c r="K29" s="7"/>
      <c r="N29" s="25"/>
      <c r="P29" s="25"/>
    </row>
    <row r="30" spans="2:16" x14ac:dyDescent="0.25">
      <c r="B30" s="3"/>
      <c r="C30" s="11" t="s">
        <v>2</v>
      </c>
      <c r="D30" s="3"/>
      <c r="E30">
        <v>23</v>
      </c>
      <c r="F30" s="10">
        <f>E30/$E$28</f>
        <v>0.38333333333333336</v>
      </c>
      <c r="G30" s="7"/>
      <c r="I30">
        <v>8</v>
      </c>
      <c r="J30" s="10">
        <f>I30/$I$28</f>
        <v>0.29629629629629628</v>
      </c>
      <c r="K30" s="7"/>
    </row>
    <row r="31" spans="2:16" x14ac:dyDescent="0.25">
      <c r="B31" s="3"/>
      <c r="C31" s="11" t="s">
        <v>3</v>
      </c>
      <c r="D31" s="3"/>
      <c r="E31">
        <v>37</v>
      </c>
      <c r="F31" s="15">
        <f>E31/$E$28</f>
        <v>0.6166666666666667</v>
      </c>
      <c r="G31" s="7"/>
      <c r="I31">
        <v>19</v>
      </c>
      <c r="J31" s="15">
        <f>I31/$I$28</f>
        <v>0.70370370370370372</v>
      </c>
      <c r="K31" s="7"/>
    </row>
    <row r="32" spans="2:16" x14ac:dyDescent="0.25">
      <c r="B32" s="3"/>
      <c r="C32" s="11" t="s">
        <v>4</v>
      </c>
      <c r="D32" s="3"/>
      <c r="E32">
        <v>0</v>
      </c>
      <c r="F32" s="10">
        <f>E32/$E$28</f>
        <v>0</v>
      </c>
      <c r="G32" s="7"/>
      <c r="I32">
        <v>0</v>
      </c>
      <c r="J32" s="10">
        <f>I32/$I$28</f>
        <v>0</v>
      </c>
      <c r="K32" s="7"/>
      <c r="N32" s="25"/>
    </row>
    <row r="33" spans="2:16" x14ac:dyDescent="0.25">
      <c r="B33" s="3"/>
      <c r="C33" s="11" t="s">
        <v>1</v>
      </c>
      <c r="D33" s="3"/>
      <c r="E33">
        <v>0</v>
      </c>
      <c r="F33" s="10">
        <f>E33/$E$28</f>
        <v>0</v>
      </c>
      <c r="G33" s="7"/>
      <c r="I33">
        <v>0</v>
      </c>
      <c r="J33" s="10">
        <f>I33/$I$28</f>
        <v>0</v>
      </c>
      <c r="K33" s="7"/>
    </row>
    <row r="34" spans="2:16" x14ac:dyDescent="0.25">
      <c r="B34" s="18" t="s">
        <v>9</v>
      </c>
      <c r="C34" s="19"/>
      <c r="D34" s="18"/>
      <c r="E34" s="20">
        <v>28</v>
      </c>
      <c r="F34" s="23"/>
      <c r="G34" s="24"/>
      <c r="H34" s="20"/>
      <c r="I34" s="20">
        <v>20</v>
      </c>
      <c r="J34" s="23"/>
      <c r="K34" s="24"/>
    </row>
    <row r="35" spans="2:16" x14ac:dyDescent="0.25">
      <c r="B35" s="3"/>
      <c r="C35" s="11" t="s">
        <v>0</v>
      </c>
      <c r="D35" s="3"/>
      <c r="E35">
        <v>1</v>
      </c>
      <c r="F35" s="10">
        <f>E35/$E$34</f>
        <v>3.5714285714285712E-2</v>
      </c>
      <c r="G35" s="7"/>
      <c r="I35">
        <v>0</v>
      </c>
      <c r="J35" s="10">
        <f>I35/$I$34</f>
        <v>0</v>
      </c>
      <c r="K35" s="7"/>
      <c r="N35" s="25"/>
      <c r="P35" s="25"/>
    </row>
    <row r="36" spans="2:16" x14ac:dyDescent="0.25">
      <c r="B36" s="3"/>
      <c r="C36" s="11" t="s">
        <v>2</v>
      </c>
      <c r="D36" s="3"/>
      <c r="E36">
        <v>14</v>
      </c>
      <c r="F36" s="15">
        <f>E36/$E$34</f>
        <v>0.5</v>
      </c>
      <c r="G36" s="7"/>
      <c r="I36">
        <v>7</v>
      </c>
      <c r="J36" s="16">
        <f>I36/$I$34</f>
        <v>0.35</v>
      </c>
      <c r="K36" s="7"/>
    </row>
    <row r="37" spans="2:16" x14ac:dyDescent="0.25">
      <c r="B37" s="3"/>
      <c r="C37" s="11" t="s">
        <v>3</v>
      </c>
      <c r="D37" s="3"/>
      <c r="E37">
        <v>9</v>
      </c>
      <c r="F37" s="16">
        <f>E37/$E$34</f>
        <v>0.32142857142857145</v>
      </c>
      <c r="G37" s="7"/>
      <c r="I37">
        <v>10</v>
      </c>
      <c r="J37" s="15">
        <f>I37/$I$34</f>
        <v>0.5</v>
      </c>
      <c r="K37" s="7"/>
    </row>
    <row r="38" spans="2:16" x14ac:dyDescent="0.25">
      <c r="B38" s="3"/>
      <c r="C38" s="11" t="s">
        <v>4</v>
      </c>
      <c r="D38" s="3"/>
      <c r="E38">
        <v>4</v>
      </c>
      <c r="F38" s="10">
        <f>E38/$E$34</f>
        <v>0.14285714285714285</v>
      </c>
      <c r="G38" s="7"/>
      <c r="I38">
        <v>3</v>
      </c>
      <c r="J38" s="17">
        <f>I38/$I$34</f>
        <v>0.15</v>
      </c>
      <c r="K38" s="7"/>
      <c r="N38" s="25"/>
    </row>
    <row r="39" spans="2:16" x14ac:dyDescent="0.25">
      <c r="B39" s="3"/>
      <c r="C39" s="11" t="s">
        <v>1</v>
      </c>
      <c r="D39" s="3"/>
      <c r="E39">
        <v>0</v>
      </c>
      <c r="F39" s="10">
        <f>E39/$E$34</f>
        <v>0</v>
      </c>
      <c r="G39" s="7"/>
      <c r="I39">
        <v>0</v>
      </c>
      <c r="J39" s="10">
        <f>I39/$I$34</f>
        <v>0</v>
      </c>
      <c r="K39" s="7"/>
    </row>
    <row r="40" spans="2:16" x14ac:dyDescent="0.25">
      <c r="B40" s="18" t="s">
        <v>10</v>
      </c>
      <c r="C40" s="19"/>
      <c r="D40" s="18"/>
      <c r="E40" s="20">
        <v>156</v>
      </c>
      <c r="F40" s="23"/>
      <c r="G40" s="24"/>
      <c r="H40" s="20"/>
      <c r="I40" s="20">
        <v>160</v>
      </c>
      <c r="J40" s="23"/>
      <c r="K40" s="24"/>
    </row>
    <row r="41" spans="2:16" x14ac:dyDescent="0.25">
      <c r="B41" s="3"/>
      <c r="C41" s="11" t="s">
        <v>0</v>
      </c>
      <c r="D41" s="3"/>
      <c r="E41">
        <v>2</v>
      </c>
      <c r="F41" s="10">
        <f>E41/$E$40</f>
        <v>1.282051282051282E-2</v>
      </c>
      <c r="G41" s="7"/>
      <c r="I41">
        <v>2</v>
      </c>
      <c r="J41" s="17">
        <f>I41/$I$40</f>
        <v>1.2500000000000001E-2</v>
      </c>
      <c r="K41" s="7"/>
      <c r="N41" s="25"/>
      <c r="P41" s="25"/>
    </row>
    <row r="42" spans="2:16" x14ac:dyDescent="0.25">
      <c r="B42" s="3"/>
      <c r="C42" s="11" t="s">
        <v>2</v>
      </c>
      <c r="D42" s="3"/>
      <c r="E42">
        <v>75</v>
      </c>
      <c r="F42" s="15">
        <f>E42/$E$40</f>
        <v>0.48076923076923078</v>
      </c>
      <c r="G42" s="7"/>
      <c r="I42">
        <v>53</v>
      </c>
      <c r="J42" s="16">
        <f>I42/$I$40</f>
        <v>0.33124999999999999</v>
      </c>
      <c r="K42" s="7"/>
    </row>
    <row r="43" spans="2:16" x14ac:dyDescent="0.25">
      <c r="B43" s="3"/>
      <c r="C43" s="11" t="s">
        <v>3</v>
      </c>
      <c r="D43" s="3"/>
      <c r="E43">
        <v>55</v>
      </c>
      <c r="F43" s="16">
        <f>E43/$E$40</f>
        <v>0.35256410256410259</v>
      </c>
      <c r="G43" s="7"/>
      <c r="I43">
        <v>77</v>
      </c>
      <c r="J43" s="15">
        <f>I43/$I$40</f>
        <v>0.48125000000000001</v>
      </c>
      <c r="K43" s="7"/>
    </row>
    <row r="44" spans="2:16" x14ac:dyDescent="0.25">
      <c r="B44" s="3"/>
      <c r="C44" s="11" t="s">
        <v>4</v>
      </c>
      <c r="D44" s="3"/>
      <c r="E44">
        <v>23</v>
      </c>
      <c r="F44" s="10">
        <f>E44/$E$40</f>
        <v>0.14743589743589744</v>
      </c>
      <c r="G44" s="7"/>
      <c r="I44">
        <v>28</v>
      </c>
      <c r="J44" s="17">
        <f>I44/$I$40</f>
        <v>0.17499999999999999</v>
      </c>
      <c r="K44" s="7"/>
      <c r="N44" s="25"/>
    </row>
    <row r="45" spans="2:16" x14ac:dyDescent="0.25">
      <c r="B45" s="3"/>
      <c r="C45" s="11" t="s">
        <v>1</v>
      </c>
      <c r="D45" s="3"/>
      <c r="E45">
        <v>1</v>
      </c>
      <c r="F45" s="10">
        <f>E45/$E$40</f>
        <v>6.41025641025641E-3</v>
      </c>
      <c r="G45" s="7"/>
      <c r="I45">
        <v>0</v>
      </c>
      <c r="J45" s="10">
        <f>I45/$I$40</f>
        <v>0</v>
      </c>
      <c r="K45" s="7"/>
    </row>
    <row r="46" spans="2:16" x14ac:dyDescent="0.25">
      <c r="B46" s="18" t="s">
        <v>15</v>
      </c>
      <c r="C46" s="19"/>
      <c r="D46" s="18"/>
      <c r="E46" s="20">
        <v>196</v>
      </c>
      <c r="F46" s="23"/>
      <c r="G46" s="24"/>
      <c r="H46" s="20"/>
      <c r="I46" s="20">
        <v>204</v>
      </c>
      <c r="J46" s="23"/>
      <c r="K46" s="24"/>
    </row>
    <row r="47" spans="2:16" x14ac:dyDescent="0.25">
      <c r="B47" s="3"/>
      <c r="C47" s="11" t="s">
        <v>0</v>
      </c>
      <c r="D47" s="3"/>
      <c r="E47">
        <v>12</v>
      </c>
      <c r="F47" s="10">
        <f>E47/$E$46</f>
        <v>6.1224489795918366E-2</v>
      </c>
      <c r="G47" s="7"/>
      <c r="I47">
        <v>0</v>
      </c>
      <c r="J47" s="10">
        <f>I47/$I$46</f>
        <v>0</v>
      </c>
      <c r="K47" s="7"/>
      <c r="N47" s="25"/>
      <c r="P47" s="25"/>
    </row>
    <row r="48" spans="2:16" x14ac:dyDescent="0.25">
      <c r="B48" s="3"/>
      <c r="C48" s="11" t="s">
        <v>2</v>
      </c>
      <c r="D48" s="3"/>
      <c r="E48">
        <v>152</v>
      </c>
      <c r="F48" s="15">
        <f>E48/$E$46</f>
        <v>0.77551020408163263</v>
      </c>
      <c r="G48" s="7"/>
      <c r="I48">
        <v>84</v>
      </c>
      <c r="J48" s="16">
        <f>I48/$I$46</f>
        <v>0.41176470588235292</v>
      </c>
      <c r="K48" s="7"/>
    </row>
    <row r="49" spans="2:14" x14ac:dyDescent="0.25">
      <c r="B49" s="3"/>
      <c r="C49" s="11" t="s">
        <v>3</v>
      </c>
      <c r="D49" s="3"/>
      <c r="E49">
        <v>29</v>
      </c>
      <c r="F49" s="10">
        <f>E49/$E$46</f>
        <v>0.14795918367346939</v>
      </c>
      <c r="G49" s="7"/>
      <c r="I49">
        <v>115</v>
      </c>
      <c r="J49" s="15">
        <f>I49/$I$46</f>
        <v>0.56372549019607843</v>
      </c>
      <c r="K49" s="7"/>
    </row>
    <row r="50" spans="2:14" x14ac:dyDescent="0.25">
      <c r="B50" s="3"/>
      <c r="C50" s="11" t="s">
        <v>4</v>
      </c>
      <c r="D50" s="3"/>
      <c r="E50">
        <v>3</v>
      </c>
      <c r="F50" s="10">
        <f>E50/$E$46</f>
        <v>1.5306122448979591E-2</v>
      </c>
      <c r="G50" s="7"/>
      <c r="I50">
        <v>5</v>
      </c>
      <c r="J50" s="17">
        <f>I50/$I$46</f>
        <v>2.4509803921568627E-2</v>
      </c>
      <c r="K50" s="7"/>
      <c r="N50" s="25"/>
    </row>
    <row r="51" spans="2:14" x14ac:dyDescent="0.25">
      <c r="B51" s="12"/>
      <c r="C51" s="12" t="s">
        <v>1</v>
      </c>
      <c r="D51" s="8"/>
      <c r="E51" s="9">
        <v>0</v>
      </c>
      <c r="F51" s="13">
        <f>E51/$E$46</f>
        <v>0</v>
      </c>
      <c r="G51" s="14"/>
      <c r="H51" s="9"/>
      <c r="I51" s="9">
        <v>0</v>
      </c>
      <c r="J51" s="13">
        <f>I51/$I$46</f>
        <v>0</v>
      </c>
      <c r="K51" s="14"/>
    </row>
    <row r="52" spans="2:14" x14ac:dyDescent="0.25">
      <c r="B52" s="28" t="s">
        <v>12</v>
      </c>
      <c r="C52" s="29"/>
      <c r="D52" s="18"/>
      <c r="E52" s="20">
        <v>1</v>
      </c>
      <c r="F52" s="23"/>
      <c r="G52" s="24"/>
      <c r="H52" s="18"/>
      <c r="I52" s="20">
        <v>0</v>
      </c>
      <c r="J52" s="23"/>
      <c r="K52" s="24"/>
    </row>
  </sheetData>
  <mergeCells count="3">
    <mergeCell ref="B52:C52"/>
    <mergeCell ref="D3:G3"/>
    <mergeCell ref="H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cores per structure</vt:lpstr>
    </vt:vector>
  </TitlesOfParts>
  <Company>UZ 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a Dubbeldam</dc:creator>
  <cp:lastModifiedBy>Adriana Dubbeldam</cp:lastModifiedBy>
  <dcterms:created xsi:type="dcterms:W3CDTF">2023-08-02T11:32:49Z</dcterms:created>
  <dcterms:modified xsi:type="dcterms:W3CDTF">2025-03-10T10:19:01Z</dcterms:modified>
</cp:coreProperties>
</file>